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holt\Desktop\Frontiers in psychiatry\"/>
    </mc:Choice>
  </mc:AlternateContent>
  <xr:revisionPtr revIDLastSave="0" documentId="13_ncr:1_{D0BAC188-7D5D-4B91-8C3B-B3A592B4D4C2}" xr6:coauthVersionLast="45" xr6:coauthVersionMax="45" xr10:uidLastSave="{00000000-0000-0000-0000-000000000000}"/>
  <bookViews>
    <workbookView xWindow="7230" yWindow="1130" windowWidth="28800" windowHeight="15460" xr2:uid="{00000000-000D-0000-FFFF-FFFF00000000}"/>
  </bookViews>
  <sheets>
    <sheet name="Sheet1" sheetId="1" r:id="rId1"/>
  </sheets>
  <calcPr calcId="191029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4" i="1" l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B14" i="1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B13" i="1"/>
  <c r="C15" i="1"/>
  <c r="E15" i="1"/>
  <c r="B15" i="1"/>
</calcChain>
</file>

<file path=xl/sharedStrings.xml><?xml version="1.0" encoding="utf-8"?>
<sst xmlns="http://schemas.openxmlformats.org/spreadsheetml/2006/main" count="34" uniqueCount="34">
  <si>
    <t>Estimated Number of Cells</t>
  </si>
  <si>
    <t>Mean Reads per Cell</t>
  </si>
  <si>
    <t>Median Genes per Cell</t>
  </si>
  <si>
    <t>Number of Reads</t>
  </si>
  <si>
    <t>Valid Barcodes</t>
  </si>
  <si>
    <t>Sequencing Saturation</t>
  </si>
  <si>
    <t>Q30 Bases in Barcode</t>
  </si>
  <si>
    <t>Q30 Bases in RNA Read</t>
  </si>
  <si>
    <t>Q30 Bases in Sample Index</t>
  </si>
  <si>
    <t>Q30 Bases in UMI</t>
  </si>
  <si>
    <t>Reads Mapped to Genome</t>
  </si>
  <si>
    <t>Reads Mapped Confidently to Genome</t>
  </si>
  <si>
    <t>Reads Mapped Confidently to Intergenic Regions</t>
  </si>
  <si>
    <t>Reads Mapped Confidently to Intronic Regions</t>
  </si>
  <si>
    <t>Reads Mapped Confidently to Exonic Regions</t>
  </si>
  <si>
    <t>Reads Mapped Confidently to Transcriptome</t>
  </si>
  <si>
    <t>Reads Mapped Antisense to Gene</t>
  </si>
  <si>
    <t>Fraction Reads in Cells</t>
  </si>
  <si>
    <t>Total Genes Detected</t>
  </si>
  <si>
    <t>Median UMI Counts per Cell</t>
  </si>
  <si>
    <t>Sample</t>
  </si>
  <si>
    <t>1_F_R_1</t>
  </si>
  <si>
    <t>2_F_E_1</t>
  </si>
  <si>
    <t>3_F_R_2</t>
  </si>
  <si>
    <t>4_F_E_2</t>
  </si>
  <si>
    <t>5_M_R_1</t>
  </si>
  <si>
    <t>6_M_E_1</t>
  </si>
  <si>
    <t>7_M_R_2</t>
  </si>
  <si>
    <t>8_M_E_2</t>
  </si>
  <si>
    <t>Total</t>
  </si>
  <si>
    <t>Average</t>
  </si>
  <si>
    <t>STDEV</t>
  </si>
  <si>
    <t xml:space="preserve">Table S2: Sequencing statistics </t>
  </si>
  <si>
    <t>F denotes females and M denotes males. C indicates control medium and E ethanol-supplemented medium. The numbers indicate replicates 1 and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2" fillId="0" borderId="1" xfId="0" applyFont="1" applyBorder="1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wrapText="1"/>
    </xf>
    <xf numFmtId="10" fontId="2" fillId="0" borderId="1" xfId="0" applyNumberFormat="1" applyFont="1" applyBorder="1" applyAlignment="1">
      <alignment horizontal="left" wrapText="1"/>
    </xf>
    <xf numFmtId="0" fontId="2" fillId="0" borderId="1" xfId="0" applyFont="1" applyFill="1" applyBorder="1"/>
    <xf numFmtId="0" fontId="2" fillId="0" borderId="1" xfId="0" applyFont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10" fontId="2" fillId="0" borderId="1" xfId="2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1" applyNumberFormat="1" applyFont="1" applyBorder="1" applyAlignment="1">
      <alignment horizontal="left" wrapText="1"/>
    </xf>
    <xf numFmtId="0" fontId="2" fillId="0" borderId="1" xfId="0" applyNumberFormat="1" applyFont="1" applyBorder="1" applyAlignment="1">
      <alignment horizontal="left"/>
    </xf>
    <xf numFmtId="0" fontId="2" fillId="0" borderId="1" xfId="1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9"/>
  <sheetViews>
    <sheetView tabSelected="1" workbookViewId="0">
      <selection activeCell="H23" sqref="H23"/>
    </sheetView>
  </sheetViews>
  <sheetFormatPr defaultColWidth="8.81640625" defaultRowHeight="14" x14ac:dyDescent="0.3"/>
  <cols>
    <col min="1" max="1" width="9.453125" style="2" bestFit="1" customWidth="1"/>
    <col min="2" max="2" width="10.36328125" style="2" bestFit="1" customWidth="1"/>
    <col min="3" max="4" width="8.36328125" style="2" bestFit="1" customWidth="1"/>
    <col min="5" max="5" width="14" style="2" bestFit="1" customWidth="1"/>
    <col min="6" max="6" width="10.1796875" style="2" customWidth="1"/>
    <col min="7" max="7" width="12.81640625" style="2" customWidth="1"/>
    <col min="8" max="8" width="8.453125" style="2" bestFit="1" customWidth="1"/>
    <col min="9" max="9" width="13.6328125" style="2" customWidth="1"/>
    <col min="10" max="10" width="13.1796875" style="2" customWidth="1"/>
    <col min="11" max="11" width="13.453125" style="2" customWidth="1"/>
    <col min="12" max="12" width="15.6328125" style="2" customWidth="1"/>
    <col min="13" max="13" width="15.36328125" style="2" customWidth="1"/>
    <col min="14" max="14" width="16.81640625" style="2" customWidth="1"/>
    <col min="15" max="15" width="21.1796875" style="2" customWidth="1"/>
    <col min="16" max="17" width="17.6328125" style="2" customWidth="1"/>
    <col min="18" max="18" width="14.6328125" style="2" customWidth="1"/>
    <col min="19" max="19" width="9.453125" style="2" customWidth="1"/>
    <col min="20" max="21" width="12.36328125" style="2" bestFit="1" customWidth="1"/>
    <col min="22" max="16384" width="8.81640625" style="2"/>
  </cols>
  <sheetData>
    <row r="1" spans="1:21" x14ac:dyDescent="0.3">
      <c r="A1" s="18" t="s">
        <v>32</v>
      </c>
      <c r="B1" s="18"/>
      <c r="C1" s="18"/>
      <c r="D1" s="18"/>
      <c r="E1" s="18"/>
    </row>
    <row r="2" spans="1:21" x14ac:dyDescent="0.3">
      <c r="A2" s="18"/>
      <c r="B2" s="18"/>
      <c r="C2" s="18"/>
      <c r="D2" s="18"/>
      <c r="E2" s="18"/>
    </row>
    <row r="4" spans="1:21" s="3" customFormat="1" ht="58" customHeight="1" x14ac:dyDescent="0.35">
      <c r="A4" s="4" t="s">
        <v>20</v>
      </c>
      <c r="B4" s="5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5" t="s">
        <v>7</v>
      </c>
      <c r="J4" s="5" t="s">
        <v>8</v>
      </c>
      <c r="K4" s="5" t="s">
        <v>9</v>
      </c>
      <c r="L4" s="5" t="s">
        <v>10</v>
      </c>
      <c r="M4" s="5" t="s">
        <v>11</v>
      </c>
      <c r="N4" s="5" t="s">
        <v>12</v>
      </c>
      <c r="O4" s="5" t="s">
        <v>13</v>
      </c>
      <c r="P4" s="5" t="s">
        <v>14</v>
      </c>
      <c r="Q4" s="5" t="s">
        <v>15</v>
      </c>
      <c r="R4" s="5" t="s">
        <v>16</v>
      </c>
      <c r="S4" s="5" t="s">
        <v>17</v>
      </c>
      <c r="T4" s="5" t="s">
        <v>18</v>
      </c>
      <c r="U4" s="5" t="s">
        <v>19</v>
      </c>
    </row>
    <row r="5" spans="1:21" x14ac:dyDescent="0.3">
      <c r="A5" s="1" t="s">
        <v>21</v>
      </c>
      <c r="B5" s="6">
        <v>9823</v>
      </c>
      <c r="C5" s="6">
        <v>8231</v>
      </c>
      <c r="D5" s="6">
        <v>661</v>
      </c>
      <c r="E5" s="13">
        <v>80856647</v>
      </c>
      <c r="F5" s="7">
        <v>0.97199999999999998</v>
      </c>
      <c r="G5" s="7">
        <v>0.40699999999999997</v>
      </c>
      <c r="H5" s="7">
        <v>0.97199999999999998</v>
      </c>
      <c r="I5" s="7">
        <v>0.95699999999999996</v>
      </c>
      <c r="J5" s="7">
        <v>0.96</v>
      </c>
      <c r="K5" s="7">
        <v>0.96899999999999997</v>
      </c>
      <c r="L5" s="7">
        <v>0.92</v>
      </c>
      <c r="M5" s="7">
        <v>0.73799999999999999</v>
      </c>
      <c r="N5" s="7">
        <v>5.1999999999999998E-2</v>
      </c>
      <c r="O5" s="7">
        <v>6.8000000000000005E-2</v>
      </c>
      <c r="P5" s="7">
        <v>0.61799999999999999</v>
      </c>
      <c r="Q5" s="7">
        <v>0.56999999999999995</v>
      </c>
      <c r="R5" s="7">
        <v>1.2999999999999999E-2</v>
      </c>
      <c r="S5" s="7">
        <v>0.64900000000000002</v>
      </c>
      <c r="T5" s="6">
        <v>11917</v>
      </c>
      <c r="U5" s="6">
        <v>1147</v>
      </c>
    </row>
    <row r="6" spans="1:21" x14ac:dyDescent="0.3">
      <c r="A6" s="1" t="s">
        <v>22</v>
      </c>
      <c r="B6" s="6">
        <v>16292</v>
      </c>
      <c r="C6" s="6">
        <v>7849</v>
      </c>
      <c r="D6" s="6">
        <v>799</v>
      </c>
      <c r="E6" s="13">
        <v>127884807</v>
      </c>
      <c r="F6" s="7">
        <v>0.97499999999999998</v>
      </c>
      <c r="G6" s="7">
        <v>0.35899999999999999</v>
      </c>
      <c r="H6" s="7">
        <v>0.97199999999999998</v>
      </c>
      <c r="I6" s="7">
        <v>0.95799999999999996</v>
      </c>
      <c r="J6" s="7">
        <v>0.96899999999999997</v>
      </c>
      <c r="K6" s="7">
        <v>0.96899999999999997</v>
      </c>
      <c r="L6" s="7">
        <v>0.92800000000000005</v>
      </c>
      <c r="M6" s="7">
        <v>0.86299999999999999</v>
      </c>
      <c r="N6" s="7">
        <v>0.04</v>
      </c>
      <c r="O6" s="7">
        <v>8.6999999999999994E-2</v>
      </c>
      <c r="P6" s="7">
        <v>0.73599999999999999</v>
      </c>
      <c r="Q6" s="7">
        <v>0.67700000000000005</v>
      </c>
      <c r="R6" s="7">
        <v>1.4E-2</v>
      </c>
      <c r="S6" s="7">
        <v>0.77700000000000002</v>
      </c>
      <c r="T6" s="6">
        <v>12570</v>
      </c>
      <c r="U6" s="6">
        <v>1530</v>
      </c>
    </row>
    <row r="7" spans="1:21" x14ac:dyDescent="0.3">
      <c r="A7" s="1" t="s">
        <v>23</v>
      </c>
      <c r="B7" s="6">
        <v>11812</v>
      </c>
      <c r="C7" s="6">
        <v>9143</v>
      </c>
      <c r="D7" s="6">
        <v>863</v>
      </c>
      <c r="E7" s="13">
        <v>108000351</v>
      </c>
      <c r="F7" s="7">
        <v>0.97499999999999998</v>
      </c>
      <c r="G7" s="7">
        <v>0.36299999999999999</v>
      </c>
      <c r="H7" s="7">
        <v>0.97199999999999998</v>
      </c>
      <c r="I7" s="7">
        <v>0.95799999999999996</v>
      </c>
      <c r="J7" s="7">
        <v>0.95299999999999996</v>
      </c>
      <c r="K7" s="7">
        <v>0.96899999999999997</v>
      </c>
      <c r="L7" s="7">
        <v>0.94199999999999995</v>
      </c>
      <c r="M7" s="7">
        <v>0.86099999999999999</v>
      </c>
      <c r="N7" s="7">
        <v>5.5E-2</v>
      </c>
      <c r="O7" s="7">
        <v>0.09</v>
      </c>
      <c r="P7" s="7">
        <v>0.71599999999999997</v>
      </c>
      <c r="Q7" s="7">
        <v>0.66100000000000003</v>
      </c>
      <c r="R7" s="7">
        <v>1.9E-2</v>
      </c>
      <c r="S7" s="7">
        <v>0.745</v>
      </c>
      <c r="T7" s="6">
        <v>12368</v>
      </c>
      <c r="U7" s="6">
        <v>1608</v>
      </c>
    </row>
    <row r="8" spans="1:21" x14ac:dyDescent="0.3">
      <c r="A8" s="1" t="s">
        <v>24</v>
      </c>
      <c r="B8" s="6">
        <v>10884</v>
      </c>
      <c r="C8" s="6">
        <v>16094</v>
      </c>
      <c r="D8" s="6">
        <v>752</v>
      </c>
      <c r="E8" s="13">
        <v>175177743</v>
      </c>
      <c r="F8" s="7">
        <v>0.97299999999999998</v>
      </c>
      <c r="G8" s="7">
        <v>0.58199999999999996</v>
      </c>
      <c r="H8" s="7">
        <v>0.97199999999999998</v>
      </c>
      <c r="I8" s="7">
        <v>0.95799999999999996</v>
      </c>
      <c r="J8" s="7">
        <v>0.95599999999999996</v>
      </c>
      <c r="K8" s="7">
        <v>0.96899999999999997</v>
      </c>
      <c r="L8" s="7">
        <v>0.90600000000000003</v>
      </c>
      <c r="M8" s="7">
        <v>0.747</v>
      </c>
      <c r="N8" s="7">
        <v>6.2E-2</v>
      </c>
      <c r="O8" s="7">
        <v>6.4000000000000001E-2</v>
      </c>
      <c r="P8" s="7">
        <v>0.621</v>
      </c>
      <c r="Q8" s="7">
        <v>0.56599999999999995</v>
      </c>
      <c r="R8" s="7">
        <v>1.6E-2</v>
      </c>
      <c r="S8" s="7">
        <v>0.61</v>
      </c>
      <c r="T8" s="6">
        <v>12452</v>
      </c>
      <c r="U8" s="6">
        <v>1389</v>
      </c>
    </row>
    <row r="9" spans="1:21" x14ac:dyDescent="0.3">
      <c r="A9" s="1" t="s">
        <v>25</v>
      </c>
      <c r="B9" s="6">
        <v>18774</v>
      </c>
      <c r="C9" s="6">
        <v>10687</v>
      </c>
      <c r="D9" s="6">
        <v>843</v>
      </c>
      <c r="E9" s="13">
        <v>200638137</v>
      </c>
      <c r="F9" s="7">
        <v>0.97799999999999998</v>
      </c>
      <c r="G9" s="7">
        <v>0.38600000000000001</v>
      </c>
      <c r="H9" s="7">
        <v>0.97199999999999998</v>
      </c>
      <c r="I9" s="7">
        <v>0.95499999999999996</v>
      </c>
      <c r="J9" s="7">
        <v>0.95399999999999996</v>
      </c>
      <c r="K9" s="7">
        <v>0.97</v>
      </c>
      <c r="L9" s="7">
        <v>0.92200000000000004</v>
      </c>
      <c r="M9" s="7">
        <v>0.70499999999999996</v>
      </c>
      <c r="N9" s="7">
        <v>5.0999999999999997E-2</v>
      </c>
      <c r="O9" s="7">
        <v>0.06</v>
      </c>
      <c r="P9" s="7">
        <v>0.59399999999999997</v>
      </c>
      <c r="Q9" s="7">
        <v>0.55300000000000005</v>
      </c>
      <c r="R9" s="7">
        <v>0.01</v>
      </c>
      <c r="S9" s="7">
        <v>0.72899999999999998</v>
      </c>
      <c r="T9" s="6">
        <v>13292</v>
      </c>
      <c r="U9" s="6">
        <v>1566</v>
      </c>
    </row>
    <row r="10" spans="1:21" x14ac:dyDescent="0.3">
      <c r="A10" s="1" t="s">
        <v>26</v>
      </c>
      <c r="B10" s="6">
        <v>12761</v>
      </c>
      <c r="C10" s="6">
        <v>12663</v>
      </c>
      <c r="D10" s="6">
        <v>1065</v>
      </c>
      <c r="E10" s="13">
        <v>161600288</v>
      </c>
      <c r="F10" s="7">
        <v>0.98099999999999998</v>
      </c>
      <c r="G10" s="7">
        <v>0.39600000000000002</v>
      </c>
      <c r="H10" s="7">
        <v>0.97199999999999998</v>
      </c>
      <c r="I10" s="7">
        <v>0.95599999999999996</v>
      </c>
      <c r="J10" s="7">
        <v>0.95499999999999996</v>
      </c>
      <c r="K10" s="7">
        <v>0.97</v>
      </c>
      <c r="L10" s="7">
        <v>0.94499999999999995</v>
      </c>
      <c r="M10" s="7">
        <v>0.80100000000000005</v>
      </c>
      <c r="N10" s="7">
        <v>6.0999999999999999E-2</v>
      </c>
      <c r="O10" s="7">
        <v>6.6000000000000003E-2</v>
      </c>
      <c r="P10" s="7">
        <v>0.67400000000000004</v>
      </c>
      <c r="Q10" s="7">
        <v>0.63300000000000001</v>
      </c>
      <c r="R10" s="7">
        <v>1.0999999999999999E-2</v>
      </c>
      <c r="S10" s="7">
        <v>0.72699999999999998</v>
      </c>
      <c r="T10" s="6">
        <v>12680</v>
      </c>
      <c r="U10" s="6">
        <v>2038</v>
      </c>
    </row>
    <row r="11" spans="1:21" x14ac:dyDescent="0.3">
      <c r="A11" s="1" t="s">
        <v>27</v>
      </c>
      <c r="B11" s="6">
        <v>17309</v>
      </c>
      <c r="C11" s="6">
        <v>5902</v>
      </c>
      <c r="D11" s="6">
        <v>756</v>
      </c>
      <c r="E11" s="13">
        <v>102160641</v>
      </c>
      <c r="F11" s="7">
        <v>0.98</v>
      </c>
      <c r="G11" s="7">
        <v>0.26300000000000001</v>
      </c>
      <c r="H11" s="7">
        <v>0.97199999999999998</v>
      </c>
      <c r="I11" s="7">
        <v>0.95699999999999996</v>
      </c>
      <c r="J11" s="7">
        <v>0.96199999999999997</v>
      </c>
      <c r="K11" s="7">
        <v>0.97</v>
      </c>
      <c r="L11" s="7">
        <v>0.93700000000000006</v>
      </c>
      <c r="M11" s="7">
        <v>0.76</v>
      </c>
      <c r="N11" s="7">
        <v>3.7999999999999999E-2</v>
      </c>
      <c r="O11" s="7">
        <v>6.7000000000000004E-2</v>
      </c>
      <c r="P11" s="7">
        <v>0.65500000000000003</v>
      </c>
      <c r="Q11" s="7">
        <v>0.60799999999999998</v>
      </c>
      <c r="R11" s="7">
        <v>1.2999999999999999E-2</v>
      </c>
      <c r="S11" s="7">
        <v>0.78300000000000003</v>
      </c>
      <c r="T11" s="6">
        <v>12834</v>
      </c>
      <c r="U11" s="6">
        <v>1319</v>
      </c>
    </row>
    <row r="12" spans="1:21" x14ac:dyDescent="0.3">
      <c r="A12" s="1" t="s">
        <v>28</v>
      </c>
      <c r="B12" s="6">
        <v>10916</v>
      </c>
      <c r="C12" s="6">
        <v>9065</v>
      </c>
      <c r="D12" s="6">
        <v>710</v>
      </c>
      <c r="E12" s="13">
        <v>98960232</v>
      </c>
      <c r="F12" s="7">
        <v>0.97899999999999998</v>
      </c>
      <c r="G12" s="7">
        <v>0.30299999999999999</v>
      </c>
      <c r="H12" s="7">
        <v>0.96899999999999997</v>
      </c>
      <c r="I12" s="7">
        <v>0.95399999999999996</v>
      </c>
      <c r="J12" s="7">
        <v>0.94599999999999995</v>
      </c>
      <c r="K12" s="7">
        <v>0.96799999999999997</v>
      </c>
      <c r="L12" s="7">
        <v>0.92600000000000005</v>
      </c>
      <c r="M12" s="7">
        <v>0.66800000000000004</v>
      </c>
      <c r="N12" s="7">
        <v>6.3E-2</v>
      </c>
      <c r="O12" s="7">
        <v>5.8000000000000003E-2</v>
      </c>
      <c r="P12" s="7">
        <v>0.54700000000000004</v>
      </c>
      <c r="Q12" s="7">
        <v>0.50900000000000001</v>
      </c>
      <c r="R12" s="7">
        <v>1.0999999999999999E-2</v>
      </c>
      <c r="S12" s="7">
        <v>0.64</v>
      </c>
      <c r="T12" s="6">
        <v>12491</v>
      </c>
      <c r="U12" s="6">
        <v>1224</v>
      </c>
    </row>
    <row r="13" spans="1:21" x14ac:dyDescent="0.3">
      <c r="A13" s="8" t="s">
        <v>30</v>
      </c>
      <c r="B13" s="10">
        <f>AVERAGE(B4:B12)</f>
        <v>13571.375</v>
      </c>
      <c r="C13" s="10">
        <f t="shared" ref="C13:U13" si="0">AVERAGE(C4:C12)</f>
        <v>9954.25</v>
      </c>
      <c r="D13" s="10">
        <f t="shared" si="0"/>
        <v>806.125</v>
      </c>
      <c r="E13" s="14">
        <f t="shared" si="0"/>
        <v>131909855.75</v>
      </c>
      <c r="F13" s="11">
        <f t="shared" si="0"/>
        <v>0.97662499999999997</v>
      </c>
      <c r="G13" s="11">
        <f t="shared" si="0"/>
        <v>0.38237499999999996</v>
      </c>
      <c r="H13" s="11">
        <f t="shared" si="0"/>
        <v>0.97162499999999985</v>
      </c>
      <c r="I13" s="11">
        <f t="shared" si="0"/>
        <v>0.95662500000000006</v>
      </c>
      <c r="J13" s="11">
        <f t="shared" si="0"/>
        <v>0.95687499999999992</v>
      </c>
      <c r="K13" s="11">
        <f t="shared" si="0"/>
        <v>0.96924999999999994</v>
      </c>
      <c r="L13" s="11">
        <f t="shared" si="0"/>
        <v>0.92825000000000013</v>
      </c>
      <c r="M13" s="11">
        <f t="shared" si="0"/>
        <v>0.76787499999999997</v>
      </c>
      <c r="N13" s="11">
        <f t="shared" si="0"/>
        <v>5.2749999999999998E-2</v>
      </c>
      <c r="O13" s="11">
        <f t="shared" si="0"/>
        <v>7.0000000000000007E-2</v>
      </c>
      <c r="P13" s="11">
        <f t="shared" si="0"/>
        <v>0.64512499999999995</v>
      </c>
      <c r="Q13" s="11">
        <f t="shared" si="0"/>
        <v>0.59712500000000002</v>
      </c>
      <c r="R13" s="11">
        <f t="shared" si="0"/>
        <v>1.3374999999999998E-2</v>
      </c>
      <c r="S13" s="11">
        <f t="shared" si="0"/>
        <v>0.70750000000000002</v>
      </c>
      <c r="T13" s="16">
        <f t="shared" si="0"/>
        <v>12575.5</v>
      </c>
      <c r="U13" s="16">
        <f t="shared" si="0"/>
        <v>1477.625</v>
      </c>
    </row>
    <row r="14" spans="1:21" x14ac:dyDescent="0.3">
      <c r="A14" s="8" t="s">
        <v>31</v>
      </c>
      <c r="B14" s="10">
        <f>STDEV(B5:B12)</f>
        <v>3391.4676948188671</v>
      </c>
      <c r="C14" s="10">
        <f t="shared" ref="C14:U14" si="1">STDEV(C5:C12)</f>
        <v>3181.2412110459563</v>
      </c>
      <c r="D14" s="10">
        <f t="shared" si="1"/>
        <v>123.86909853320388</v>
      </c>
      <c r="E14" s="14">
        <f t="shared" si="1"/>
        <v>42497390.709580332</v>
      </c>
      <c r="F14" s="11">
        <f t="shared" si="1"/>
        <v>3.3354160160315861E-3</v>
      </c>
      <c r="G14" s="11">
        <f t="shared" si="1"/>
        <v>9.4209398226959049E-2</v>
      </c>
      <c r="H14" s="11">
        <f t="shared" si="1"/>
        <v>1.0606601717798223E-3</v>
      </c>
      <c r="I14" s="11">
        <f t="shared" si="1"/>
        <v>1.5059406173077165E-3</v>
      </c>
      <c r="J14" s="11">
        <f t="shared" si="1"/>
        <v>6.8543521106770502E-3</v>
      </c>
      <c r="K14" s="11">
        <f t="shared" si="1"/>
        <v>7.0710678118654816E-4</v>
      </c>
      <c r="L14" s="11">
        <f t="shared" si="1"/>
        <v>1.2836888808652726E-2</v>
      </c>
      <c r="M14" s="11">
        <f t="shared" si="1"/>
        <v>6.9833347539491664E-2</v>
      </c>
      <c r="N14" s="11">
        <f t="shared" si="1"/>
        <v>9.6176920308356628E-3</v>
      </c>
      <c r="O14" s="11">
        <f t="shared" si="1"/>
        <v>1.1940327825123874E-2</v>
      </c>
      <c r="P14" s="11">
        <f t="shared" si="1"/>
        <v>6.2988519362091461E-2</v>
      </c>
      <c r="Q14" s="11">
        <f t="shared" si="1"/>
        <v>5.7672567135510812E-2</v>
      </c>
      <c r="R14" s="11">
        <f t="shared" si="1"/>
        <v>2.9730936268953447E-3</v>
      </c>
      <c r="S14" s="11">
        <f t="shared" si="1"/>
        <v>6.5752783754215088E-2</v>
      </c>
      <c r="T14" s="16">
        <f t="shared" si="1"/>
        <v>394.64559145788371</v>
      </c>
      <c r="U14" s="16">
        <f t="shared" si="1"/>
        <v>279.85350121600612</v>
      </c>
    </row>
    <row r="15" spans="1:21" x14ac:dyDescent="0.3">
      <c r="A15" s="8" t="s">
        <v>29</v>
      </c>
      <c r="B15" s="9">
        <f>SUM(B5:B12)</f>
        <v>108571</v>
      </c>
      <c r="C15" s="9">
        <f>SUM(C5:C12)</f>
        <v>79634</v>
      </c>
      <c r="D15" s="9"/>
      <c r="E15" s="15">
        <f>SUM(E5:E12)</f>
        <v>1055278846</v>
      </c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</row>
    <row r="16" spans="1:21" x14ac:dyDescent="0.3">
      <c r="E16" s="12"/>
    </row>
    <row r="18" spans="8:12" x14ac:dyDescent="0.3">
      <c r="H18" s="17"/>
      <c r="I18" s="17"/>
      <c r="J18" s="17"/>
      <c r="K18" s="17"/>
      <c r="L18" s="17"/>
    </row>
    <row r="19" spans="8:12" x14ac:dyDescent="0.3">
      <c r="J19" s="2" t="s">
        <v>33</v>
      </c>
    </row>
  </sheetData>
  <mergeCells count="2">
    <mergeCell ref="H18:L18"/>
    <mergeCell ref="A1:E2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 Shankar</dc:creator>
  <cp:lastModifiedBy>Anholt</cp:lastModifiedBy>
  <dcterms:created xsi:type="dcterms:W3CDTF">2020-12-18T17:20:43Z</dcterms:created>
  <dcterms:modified xsi:type="dcterms:W3CDTF">2021-04-22T13:01:14Z</dcterms:modified>
</cp:coreProperties>
</file>